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faunde/Dropbox (Victor and Erica)/Z_Victor's zFiles/PAPERS/2021/Rett CSF/Tables/Final Tables/"/>
    </mc:Choice>
  </mc:AlternateContent>
  <xr:revisionPtr revIDLastSave="0" documentId="8_{B414FB4F-94E7-E946-8CFD-077EB4EFFE2D}" xr6:coauthVersionLast="47" xr6:coauthVersionMax="47" xr10:uidLastSave="{00000000-0000-0000-0000-000000000000}"/>
  <bookViews>
    <workbookView xWindow="2140" yWindow="1600" windowWidth="27240" windowHeight="16440" xr2:uid="{D2448B13-FD74-B448-89FB-454E42A5BD1D}"/>
  </bookViews>
  <sheets>
    <sheet name="Fig. S1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7" i="1" l="1"/>
  <c r="O20" i="1"/>
  <c r="O30" i="1"/>
  <c r="O7" i="1"/>
  <c r="O44" i="1"/>
  <c r="O26" i="1"/>
  <c r="O2" i="1"/>
  <c r="O5" i="1"/>
  <c r="O45" i="1"/>
  <c r="O8" i="1"/>
  <c r="O19" i="1"/>
  <c r="O21" i="1"/>
  <c r="O16" i="1"/>
  <c r="O31" i="1"/>
  <c r="O41" i="1"/>
  <c r="O34" i="1"/>
  <c r="O29" i="1"/>
  <c r="O18" i="1"/>
  <c r="O6" i="1"/>
  <c r="O25" i="1"/>
  <c r="O40" i="1"/>
  <c r="O22" i="1"/>
  <c r="O35" i="1"/>
  <c r="O24" i="1"/>
  <c r="O28" i="1"/>
  <c r="O38" i="1"/>
  <c r="O32" i="1"/>
  <c r="O42" i="1"/>
  <c r="O11" i="1"/>
  <c r="O33" i="1"/>
  <c r="O23" i="1"/>
  <c r="O13" i="1"/>
  <c r="O3" i="1"/>
  <c r="O39" i="1"/>
  <c r="O12" i="1"/>
  <c r="O14" i="1"/>
  <c r="O17" i="1"/>
  <c r="O43" i="1"/>
  <c r="O15" i="1"/>
  <c r="O9" i="1"/>
  <c r="O37" i="1"/>
  <c r="O4" i="1"/>
  <c r="O36" i="1"/>
  <c r="O10" i="1"/>
</calcChain>
</file>

<file path=xl/sharedStrings.xml><?xml version="1.0" encoding="utf-8"?>
<sst xmlns="http://schemas.openxmlformats.org/spreadsheetml/2006/main" count="57" uniqueCount="49">
  <si>
    <t>A0A0G2JTW9</t>
  </si>
  <si>
    <t>A0A0G2JUG1</t>
  </si>
  <si>
    <t>Adipoq</t>
  </si>
  <si>
    <t>Ahsp</t>
  </si>
  <si>
    <t>Anxa5</t>
  </si>
  <si>
    <t>Apoa4</t>
  </si>
  <si>
    <t>Apob</t>
  </si>
  <si>
    <t>Apoc3</t>
  </si>
  <si>
    <t>Atp1a1</t>
  </si>
  <si>
    <t>C9</t>
  </si>
  <si>
    <t>CON__P13645</t>
  </si>
  <si>
    <t>CON__P35908</t>
  </si>
  <si>
    <t>CON__Q04695</t>
  </si>
  <si>
    <t>Ckb</t>
  </si>
  <si>
    <t>Cpq</t>
  </si>
  <si>
    <t>Dpp3</t>
  </si>
  <si>
    <t>Dpp7</t>
  </si>
  <si>
    <t>Eif4a1</t>
  </si>
  <si>
    <t>Epb42</t>
  </si>
  <si>
    <t>F2</t>
  </si>
  <si>
    <t>Fabp1</t>
  </si>
  <si>
    <t>Fabp5</t>
  </si>
  <si>
    <t>Fabp7</t>
  </si>
  <si>
    <t>Fgb</t>
  </si>
  <si>
    <t>Fgg</t>
  </si>
  <si>
    <t>Gdi1</t>
  </si>
  <si>
    <t>Got1</t>
  </si>
  <si>
    <t>Gstm1</t>
  </si>
  <si>
    <t>Hmbs</t>
  </si>
  <si>
    <t>Hprt1</t>
  </si>
  <si>
    <t>Hrg</t>
  </si>
  <si>
    <t>Krt14</t>
  </si>
  <si>
    <t>LOC100911597;Myh9</t>
  </si>
  <si>
    <t>Mif;RGD1559921;RGD1560513;LOC679748</t>
  </si>
  <si>
    <t>Pa2g4</t>
  </si>
  <si>
    <t>Pon1</t>
  </si>
  <si>
    <t>Prdx2</t>
  </si>
  <si>
    <t>Pygb</t>
  </si>
  <si>
    <t>Rplp1</t>
  </si>
  <si>
    <t>Rpsa</t>
  </si>
  <si>
    <t>Spp1</t>
  </si>
  <si>
    <t>Tln1</t>
  </si>
  <si>
    <t>Tmsb10</t>
  </si>
  <si>
    <t>Gene</t>
  </si>
  <si>
    <t>p value</t>
  </si>
  <si>
    <t>q value</t>
  </si>
  <si>
    <t>Mecp2 KO</t>
  </si>
  <si>
    <t>Wild type</t>
  </si>
  <si>
    <t>Wild type-Mecp2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A4537-4CFD-EF40-BA9F-2261C586C44D}">
  <dimension ref="A1:O45"/>
  <sheetViews>
    <sheetView tabSelected="1" workbookViewId="0">
      <selection activeCell="Q21" sqref="Q21"/>
    </sheetView>
  </sheetViews>
  <sheetFormatPr baseColWidth="10" defaultRowHeight="16" x14ac:dyDescent="0.2"/>
  <sheetData>
    <row r="1" spans="1:15" x14ac:dyDescent="0.2">
      <c r="A1" s="2" t="s">
        <v>43</v>
      </c>
      <c r="B1" s="2" t="s">
        <v>44</v>
      </c>
      <c r="C1" s="2" t="s">
        <v>45</v>
      </c>
      <c r="D1" s="2" t="s">
        <v>46</v>
      </c>
      <c r="E1" s="2" t="s">
        <v>46</v>
      </c>
      <c r="F1" s="2" t="s">
        <v>46</v>
      </c>
      <c r="G1" s="2" t="s">
        <v>46</v>
      </c>
      <c r="H1" s="2" t="s">
        <v>46</v>
      </c>
      <c r="I1" s="2" t="s">
        <v>47</v>
      </c>
      <c r="J1" s="2" t="s">
        <v>47</v>
      </c>
      <c r="K1" s="2" t="s">
        <v>47</v>
      </c>
      <c r="L1" s="2" t="s">
        <v>47</v>
      </c>
      <c r="M1" s="2" t="s">
        <v>47</v>
      </c>
      <c r="N1" s="2"/>
      <c r="O1" s="2" t="s">
        <v>48</v>
      </c>
    </row>
    <row r="2" spans="1:15" x14ac:dyDescent="0.2">
      <c r="A2" t="s">
        <v>6</v>
      </c>
      <c r="B2">
        <v>4.3150000000000001E-2</v>
      </c>
      <c r="C2">
        <v>0.54159999999999997</v>
      </c>
      <c r="D2">
        <v>0</v>
      </c>
      <c r="E2">
        <v>0</v>
      </c>
      <c r="F2">
        <v>2.585</v>
      </c>
      <c r="G2">
        <v>3.1699000000000002</v>
      </c>
      <c r="H2">
        <v>0</v>
      </c>
      <c r="I2">
        <v>6.7004000000000001</v>
      </c>
      <c r="J2">
        <v>6.1497000000000002</v>
      </c>
      <c r="K2">
        <v>1.585</v>
      </c>
      <c r="L2">
        <v>3.4594</v>
      </c>
      <c r="M2">
        <v>2.585</v>
      </c>
      <c r="O2">
        <f>AVERAGE(I2:M2)-AVERAGE(D2:H2)</f>
        <v>2.9449200000000002</v>
      </c>
    </row>
    <row r="3" spans="1:15" x14ac:dyDescent="0.2">
      <c r="A3" t="s">
        <v>32</v>
      </c>
      <c r="B3" s="1">
        <v>9.7979999999999994E-5</v>
      </c>
      <c r="C3">
        <v>5.3690000000000002E-2</v>
      </c>
      <c r="D3">
        <v>1.585</v>
      </c>
      <c r="E3">
        <v>0</v>
      </c>
      <c r="F3">
        <v>0</v>
      </c>
      <c r="G3">
        <v>1</v>
      </c>
      <c r="H3">
        <v>1</v>
      </c>
      <c r="I3">
        <v>3.1699000000000002</v>
      </c>
      <c r="J3">
        <v>3</v>
      </c>
      <c r="K3">
        <v>3.585</v>
      </c>
      <c r="L3">
        <v>2.8073999999999999</v>
      </c>
      <c r="M3">
        <v>3.7004000000000001</v>
      </c>
      <c r="O3">
        <f>AVERAGE(I3:M3)-AVERAGE(D3:H3)</f>
        <v>2.5355399999999997</v>
      </c>
    </row>
    <row r="4" spans="1:15" x14ac:dyDescent="0.2">
      <c r="A4" t="s">
        <v>41</v>
      </c>
      <c r="B4">
        <v>1.5910000000000001E-2</v>
      </c>
      <c r="C4">
        <v>0.51080000000000003</v>
      </c>
      <c r="D4">
        <v>0</v>
      </c>
      <c r="E4">
        <v>0</v>
      </c>
      <c r="F4">
        <v>1</v>
      </c>
      <c r="G4">
        <v>3</v>
      </c>
      <c r="H4">
        <v>0</v>
      </c>
      <c r="I4">
        <v>3.7004000000000001</v>
      </c>
      <c r="J4">
        <v>4</v>
      </c>
      <c r="K4">
        <v>3.8073999999999999</v>
      </c>
      <c r="L4">
        <v>1</v>
      </c>
      <c r="M4">
        <v>4</v>
      </c>
      <c r="O4">
        <f>AVERAGE(I4:M4)-AVERAGE(D4:H4)</f>
        <v>2.5015599999999996</v>
      </c>
    </row>
    <row r="5" spans="1:15" x14ac:dyDescent="0.2">
      <c r="A5" t="s">
        <v>7</v>
      </c>
      <c r="B5">
        <v>2.0879999999999999E-2</v>
      </c>
      <c r="C5">
        <v>0.51080000000000003</v>
      </c>
      <c r="D5">
        <v>0</v>
      </c>
      <c r="E5">
        <v>0</v>
      </c>
      <c r="F5">
        <v>2</v>
      </c>
      <c r="G5">
        <v>2.3218999999999999</v>
      </c>
      <c r="H5">
        <v>1.585</v>
      </c>
      <c r="I5">
        <v>4.7549000000000001</v>
      </c>
      <c r="J5">
        <v>4.2478999999999996</v>
      </c>
      <c r="K5">
        <v>3.8073999999999999</v>
      </c>
      <c r="L5">
        <v>2</v>
      </c>
      <c r="M5">
        <v>2</v>
      </c>
      <c r="O5">
        <f>AVERAGE(I5:M5)-AVERAGE(D5:H5)</f>
        <v>2.1806600000000005</v>
      </c>
    </row>
    <row r="6" spans="1:15" x14ac:dyDescent="0.2">
      <c r="A6" t="s">
        <v>18</v>
      </c>
      <c r="B6">
        <v>4.9399999999999999E-2</v>
      </c>
      <c r="C6">
        <v>0.54159999999999997</v>
      </c>
      <c r="D6">
        <v>1</v>
      </c>
      <c r="E6">
        <v>0</v>
      </c>
      <c r="F6">
        <v>3.3218999999999999</v>
      </c>
      <c r="G6">
        <v>3.9068999999999998</v>
      </c>
      <c r="H6">
        <v>0</v>
      </c>
      <c r="I6">
        <v>3.1699000000000002</v>
      </c>
      <c r="J6">
        <v>2.8073999999999999</v>
      </c>
      <c r="K6">
        <v>4.6439000000000004</v>
      </c>
      <c r="L6">
        <v>3.4594</v>
      </c>
      <c r="M6">
        <v>4.8074000000000003</v>
      </c>
      <c r="O6">
        <f>AVERAGE(I6:M6)-AVERAGE(D6:H6)</f>
        <v>2.1318400000000004</v>
      </c>
    </row>
    <row r="7" spans="1:15" x14ac:dyDescent="0.2">
      <c r="A7" t="s">
        <v>3</v>
      </c>
      <c r="B7">
        <v>4.1880000000000001E-2</v>
      </c>
      <c r="C7">
        <v>0.54159999999999997</v>
      </c>
      <c r="D7">
        <v>3</v>
      </c>
      <c r="E7">
        <v>0</v>
      </c>
      <c r="F7">
        <v>4</v>
      </c>
      <c r="G7">
        <v>3</v>
      </c>
      <c r="H7">
        <v>0</v>
      </c>
      <c r="I7">
        <v>3.9068999999999998</v>
      </c>
      <c r="J7">
        <v>4.1699000000000002</v>
      </c>
      <c r="K7">
        <v>4.4593999999999996</v>
      </c>
      <c r="L7">
        <v>3.3218999999999999</v>
      </c>
      <c r="M7">
        <v>4.6439000000000004</v>
      </c>
      <c r="O7">
        <f>AVERAGE(I7:M7)-AVERAGE(D7:H7)</f>
        <v>2.1004000000000005</v>
      </c>
    </row>
    <row r="8" spans="1:15" x14ac:dyDescent="0.2">
      <c r="A8" t="s">
        <v>9</v>
      </c>
      <c r="B8">
        <v>4.6469999999999997E-2</v>
      </c>
      <c r="C8">
        <v>0.54159999999999997</v>
      </c>
      <c r="D8">
        <v>1</v>
      </c>
      <c r="E8">
        <v>3.585</v>
      </c>
      <c r="F8">
        <v>1</v>
      </c>
      <c r="G8">
        <v>2.585</v>
      </c>
      <c r="H8">
        <v>1</v>
      </c>
      <c r="I8">
        <v>4.6439000000000004</v>
      </c>
      <c r="J8">
        <v>5.7813999999999997</v>
      </c>
      <c r="K8">
        <v>3</v>
      </c>
      <c r="L8">
        <v>2.8073999999999999</v>
      </c>
      <c r="M8">
        <v>2.585</v>
      </c>
      <c r="O8">
        <f>AVERAGE(I8:M8)-AVERAGE(D8:H8)</f>
        <v>1.9295400000000003</v>
      </c>
    </row>
    <row r="9" spans="1:15" x14ac:dyDescent="0.2">
      <c r="A9" t="s">
        <v>39</v>
      </c>
      <c r="B9">
        <v>1.306E-2</v>
      </c>
      <c r="C9">
        <v>0.51080000000000003</v>
      </c>
      <c r="D9">
        <v>2</v>
      </c>
      <c r="E9">
        <v>0</v>
      </c>
      <c r="F9">
        <v>2</v>
      </c>
      <c r="G9">
        <v>2.585</v>
      </c>
      <c r="H9">
        <v>0</v>
      </c>
      <c r="I9">
        <v>3.1699000000000002</v>
      </c>
      <c r="J9">
        <v>3.1699000000000002</v>
      </c>
      <c r="K9">
        <v>4</v>
      </c>
      <c r="L9">
        <v>2.8073999999999999</v>
      </c>
      <c r="M9">
        <v>2.8073999999999999</v>
      </c>
      <c r="O9">
        <f>AVERAGE(I9:M9)-AVERAGE(D9:H9)</f>
        <v>1.8739199999999998</v>
      </c>
    </row>
    <row r="10" spans="1:15" x14ac:dyDescent="0.2">
      <c r="B10">
        <v>1.374E-2</v>
      </c>
      <c r="C10">
        <v>0.51080000000000003</v>
      </c>
      <c r="D10">
        <v>3</v>
      </c>
      <c r="E10">
        <v>2.8073999999999999</v>
      </c>
      <c r="F10">
        <v>1</v>
      </c>
      <c r="G10">
        <v>1</v>
      </c>
      <c r="H10">
        <v>1</v>
      </c>
      <c r="I10">
        <v>3</v>
      </c>
      <c r="J10">
        <v>2.585</v>
      </c>
      <c r="K10">
        <v>3.8073999999999999</v>
      </c>
      <c r="L10">
        <v>4.3219000000000003</v>
      </c>
      <c r="M10">
        <v>4.0875000000000004</v>
      </c>
      <c r="O10">
        <f>AVERAGE(I10:M10)-AVERAGE(D10:H10)</f>
        <v>1.7988800000000003</v>
      </c>
    </row>
    <row r="11" spans="1:15" x14ac:dyDescent="0.2">
      <c r="A11" t="s">
        <v>28</v>
      </c>
      <c r="B11">
        <v>7.4149999999999997E-3</v>
      </c>
      <c r="C11">
        <v>0.51080000000000003</v>
      </c>
      <c r="D11">
        <v>0</v>
      </c>
      <c r="E11">
        <v>0</v>
      </c>
      <c r="F11">
        <v>1</v>
      </c>
      <c r="G11">
        <v>2</v>
      </c>
      <c r="H11">
        <v>0</v>
      </c>
      <c r="I11">
        <v>2.3218999999999999</v>
      </c>
      <c r="J11">
        <v>3</v>
      </c>
      <c r="K11">
        <v>2.3218999999999999</v>
      </c>
      <c r="L11">
        <v>2</v>
      </c>
      <c r="M11">
        <v>1.585</v>
      </c>
      <c r="O11">
        <f>AVERAGE(I11:M11)-AVERAGE(D11:H11)</f>
        <v>1.6457599999999997</v>
      </c>
    </row>
    <row r="12" spans="1:15" x14ac:dyDescent="0.2">
      <c r="A12" t="s">
        <v>34</v>
      </c>
      <c r="B12">
        <v>3.2829999999999998E-2</v>
      </c>
      <c r="C12">
        <v>0.54159999999999997</v>
      </c>
      <c r="D12">
        <v>0</v>
      </c>
      <c r="E12">
        <v>0</v>
      </c>
      <c r="F12">
        <v>2</v>
      </c>
      <c r="G12">
        <v>2.585</v>
      </c>
      <c r="H12">
        <v>0</v>
      </c>
      <c r="I12">
        <v>3</v>
      </c>
      <c r="J12">
        <v>2.585</v>
      </c>
      <c r="K12">
        <v>2.8073999999999999</v>
      </c>
      <c r="L12">
        <v>1.585</v>
      </c>
      <c r="M12">
        <v>2.585</v>
      </c>
      <c r="O12">
        <f>AVERAGE(I12:M12)-AVERAGE(D12:H12)</f>
        <v>1.59548</v>
      </c>
    </row>
    <row r="13" spans="1:15" x14ac:dyDescent="0.2">
      <c r="A13" t="s">
        <v>31</v>
      </c>
      <c r="B13">
        <v>1.44E-2</v>
      </c>
      <c r="C13">
        <v>0.51080000000000003</v>
      </c>
      <c r="D13">
        <v>6.1699000000000002</v>
      </c>
      <c r="E13">
        <v>5.0875000000000004</v>
      </c>
      <c r="F13">
        <v>4.0875000000000004</v>
      </c>
      <c r="G13">
        <v>4.7549000000000001</v>
      </c>
      <c r="H13">
        <v>5.5545999999999998</v>
      </c>
      <c r="I13">
        <v>6.4093999999999998</v>
      </c>
      <c r="J13">
        <v>5.8826000000000001</v>
      </c>
      <c r="K13">
        <v>6.1085000000000003</v>
      </c>
      <c r="L13">
        <v>7.4756999999999998</v>
      </c>
      <c r="M13">
        <v>6.7944000000000004</v>
      </c>
      <c r="O13">
        <f>AVERAGE(I13:M13)-AVERAGE(D13:H13)</f>
        <v>1.4032399999999994</v>
      </c>
    </row>
    <row r="14" spans="1:15" x14ac:dyDescent="0.2">
      <c r="A14" t="s">
        <v>35</v>
      </c>
      <c r="B14">
        <v>2.2890000000000001E-2</v>
      </c>
      <c r="C14">
        <v>0.5151</v>
      </c>
      <c r="D14">
        <v>3.1699000000000002</v>
      </c>
      <c r="E14">
        <v>2.585</v>
      </c>
      <c r="F14">
        <v>3</v>
      </c>
      <c r="G14">
        <v>3.585</v>
      </c>
      <c r="H14">
        <v>2.3218999999999999</v>
      </c>
      <c r="I14">
        <v>5.5545999999999998</v>
      </c>
      <c r="J14">
        <v>4.8579999999999997</v>
      </c>
      <c r="K14">
        <v>3</v>
      </c>
      <c r="L14">
        <v>3.9068999999999998</v>
      </c>
      <c r="M14">
        <v>4.1699000000000002</v>
      </c>
      <c r="O14">
        <f>AVERAGE(I14:M14)-AVERAGE(D14:H14)</f>
        <v>1.3655199999999992</v>
      </c>
    </row>
    <row r="15" spans="1:15" x14ac:dyDescent="0.2">
      <c r="A15" t="s">
        <v>38</v>
      </c>
      <c r="B15">
        <v>4.7480000000000001E-2</v>
      </c>
      <c r="C15">
        <v>0.54159999999999997</v>
      </c>
      <c r="D15">
        <v>1</v>
      </c>
      <c r="E15">
        <v>0</v>
      </c>
      <c r="F15">
        <v>2.3218999999999999</v>
      </c>
      <c r="G15">
        <v>2</v>
      </c>
      <c r="H15">
        <v>0</v>
      </c>
      <c r="I15">
        <v>1.585</v>
      </c>
      <c r="J15">
        <v>2.585</v>
      </c>
      <c r="K15">
        <v>2.3218999999999999</v>
      </c>
      <c r="L15">
        <v>2.585</v>
      </c>
      <c r="M15">
        <v>2.3218999999999999</v>
      </c>
      <c r="O15">
        <f>AVERAGE(I15:M15)-AVERAGE(D15:H15)</f>
        <v>1.2153799999999997</v>
      </c>
    </row>
    <row r="16" spans="1:15" x14ac:dyDescent="0.2">
      <c r="A16" t="s">
        <v>12</v>
      </c>
      <c r="B16">
        <v>4.1390000000000003E-2</v>
      </c>
      <c r="C16">
        <v>0.54159999999999997</v>
      </c>
      <c r="D16">
        <v>4.0875000000000004</v>
      </c>
      <c r="E16">
        <v>3.3218999999999999</v>
      </c>
      <c r="F16">
        <v>2.585</v>
      </c>
      <c r="G16">
        <v>3.4594</v>
      </c>
      <c r="H16">
        <v>4</v>
      </c>
      <c r="I16">
        <v>4</v>
      </c>
      <c r="J16">
        <v>4.1699000000000002</v>
      </c>
      <c r="K16">
        <v>4.1699000000000002</v>
      </c>
      <c r="L16">
        <v>6.2478999999999996</v>
      </c>
      <c r="M16">
        <v>4.9069000000000003</v>
      </c>
      <c r="O16">
        <f>AVERAGE(I16:M16)-AVERAGE(D16:H16)</f>
        <v>1.208159999999999</v>
      </c>
    </row>
    <row r="17" spans="1:15" x14ac:dyDescent="0.2">
      <c r="A17" t="s">
        <v>36</v>
      </c>
      <c r="B17">
        <v>4.7370000000000002E-2</v>
      </c>
      <c r="C17">
        <v>0.54159999999999997</v>
      </c>
      <c r="D17">
        <v>6</v>
      </c>
      <c r="E17">
        <v>4.585</v>
      </c>
      <c r="F17">
        <v>5.9772999999999996</v>
      </c>
      <c r="G17">
        <v>6.2667999999999999</v>
      </c>
      <c r="H17">
        <v>3.7004000000000001</v>
      </c>
      <c r="I17">
        <v>6.375</v>
      </c>
      <c r="J17">
        <v>6.585</v>
      </c>
      <c r="K17">
        <v>6.4593999999999996</v>
      </c>
      <c r="L17">
        <v>6.4263000000000003</v>
      </c>
      <c r="M17">
        <v>6.5236000000000001</v>
      </c>
      <c r="O17">
        <f>AVERAGE(I17:M17)-AVERAGE(D17:H17)</f>
        <v>1.1679600000000008</v>
      </c>
    </row>
    <row r="18" spans="1:15" x14ac:dyDescent="0.2">
      <c r="A18" t="s">
        <v>17</v>
      </c>
      <c r="B18">
        <v>2.4109999999999999E-2</v>
      </c>
      <c r="C18">
        <v>0.5151</v>
      </c>
      <c r="D18">
        <v>2.3218999999999999</v>
      </c>
      <c r="E18">
        <v>1.585</v>
      </c>
      <c r="F18">
        <v>3.3218999999999999</v>
      </c>
      <c r="G18">
        <v>3.3218999999999999</v>
      </c>
      <c r="H18">
        <v>1.585</v>
      </c>
      <c r="I18">
        <v>3.7004000000000001</v>
      </c>
      <c r="J18">
        <v>3.7004000000000001</v>
      </c>
      <c r="K18">
        <v>3.7004000000000001</v>
      </c>
      <c r="L18">
        <v>3</v>
      </c>
      <c r="M18">
        <v>3.8073999999999999</v>
      </c>
      <c r="O18">
        <f>AVERAGE(I18:M18)-AVERAGE(D18:H18)</f>
        <v>1.1545799999999997</v>
      </c>
    </row>
    <row r="19" spans="1:15" x14ac:dyDescent="0.2">
      <c r="A19" t="s">
        <v>10</v>
      </c>
      <c r="B19">
        <v>1.9890000000000001E-2</v>
      </c>
      <c r="C19">
        <v>0.51080000000000003</v>
      </c>
      <c r="D19">
        <v>8.1948000000000008</v>
      </c>
      <c r="E19">
        <v>7.9248000000000003</v>
      </c>
      <c r="F19">
        <v>6.5236000000000001</v>
      </c>
      <c r="G19">
        <v>7.1292999999999997</v>
      </c>
      <c r="H19">
        <v>7.7549000000000001</v>
      </c>
      <c r="I19">
        <v>8.4959000000000007</v>
      </c>
      <c r="J19">
        <v>8.2478999999999996</v>
      </c>
      <c r="K19">
        <v>8.0112000000000005</v>
      </c>
      <c r="L19">
        <v>9.0661000000000005</v>
      </c>
      <c r="M19">
        <v>9.0526</v>
      </c>
      <c r="O19">
        <f>AVERAGE(I19:M19)-AVERAGE(D19:H19)</f>
        <v>1.0692599999999999</v>
      </c>
    </row>
    <row r="20" spans="1:15" x14ac:dyDescent="0.2">
      <c r="A20" t="s">
        <v>1</v>
      </c>
      <c r="B20">
        <v>3.9309999999999998E-2</v>
      </c>
      <c r="C20">
        <v>0.54159999999999997</v>
      </c>
      <c r="D20">
        <v>2.8073999999999999</v>
      </c>
      <c r="E20">
        <v>1</v>
      </c>
      <c r="F20">
        <v>2</v>
      </c>
      <c r="G20">
        <v>2</v>
      </c>
      <c r="H20">
        <v>1</v>
      </c>
      <c r="I20">
        <v>3.4594</v>
      </c>
      <c r="J20">
        <v>2.3218999999999999</v>
      </c>
      <c r="K20">
        <v>2.3218999999999999</v>
      </c>
      <c r="L20">
        <v>3.3218999999999999</v>
      </c>
      <c r="M20">
        <v>2.585</v>
      </c>
      <c r="O20">
        <f>AVERAGE(I20:M20)-AVERAGE(D20:H20)</f>
        <v>1.0405399999999998</v>
      </c>
    </row>
    <row r="21" spans="1:15" x14ac:dyDescent="0.2">
      <c r="A21" t="s">
        <v>11</v>
      </c>
      <c r="B21">
        <v>2.1440000000000001E-2</v>
      </c>
      <c r="C21">
        <v>0.51080000000000003</v>
      </c>
      <c r="D21">
        <v>7.2573999999999996</v>
      </c>
      <c r="E21">
        <v>6.8579999999999997</v>
      </c>
      <c r="F21">
        <v>5.4593999999999996</v>
      </c>
      <c r="G21">
        <v>6.0660999999999996</v>
      </c>
      <c r="H21">
        <v>7.0334000000000003</v>
      </c>
      <c r="I21">
        <v>7.5077999999999996</v>
      </c>
      <c r="J21">
        <v>7.3837000000000002</v>
      </c>
      <c r="K21">
        <v>7.2191999999999998</v>
      </c>
      <c r="L21">
        <v>7.7549000000000001</v>
      </c>
      <c r="M21">
        <v>7.9128999999999996</v>
      </c>
      <c r="O21">
        <f>AVERAGE(I21:M21)-AVERAGE(D21:H21)</f>
        <v>1.0208399999999997</v>
      </c>
    </row>
    <row r="22" spans="1:15" x14ac:dyDescent="0.2">
      <c r="A22" t="s">
        <v>21</v>
      </c>
      <c r="B22">
        <v>2.4729999999999999E-2</v>
      </c>
      <c r="C22">
        <v>0.5151</v>
      </c>
      <c r="D22">
        <v>2.585</v>
      </c>
      <c r="E22">
        <v>2.585</v>
      </c>
      <c r="F22">
        <v>3.9068999999999998</v>
      </c>
      <c r="G22">
        <v>3.7004000000000001</v>
      </c>
      <c r="H22">
        <v>2.3218999999999999</v>
      </c>
      <c r="I22">
        <v>4.1699000000000002</v>
      </c>
      <c r="J22">
        <v>3.585</v>
      </c>
      <c r="K22">
        <v>4.0875000000000004</v>
      </c>
      <c r="L22">
        <v>3.8073999999999999</v>
      </c>
      <c r="M22">
        <v>4.2478999999999996</v>
      </c>
      <c r="O22">
        <f>AVERAGE(I22:M22)-AVERAGE(D22:H22)</f>
        <v>0.95970000000000022</v>
      </c>
    </row>
    <row r="23" spans="1:15" x14ac:dyDescent="0.2">
      <c r="A23" t="s">
        <v>30</v>
      </c>
      <c r="B23">
        <v>4.5289999999999997E-2</v>
      </c>
      <c r="C23">
        <v>0.54159999999999997</v>
      </c>
      <c r="D23">
        <v>3.9068999999999998</v>
      </c>
      <c r="E23">
        <v>4.9542000000000002</v>
      </c>
      <c r="F23">
        <v>5.0875000000000004</v>
      </c>
      <c r="G23">
        <v>5.2478999999999996</v>
      </c>
      <c r="H23">
        <v>4.0875000000000004</v>
      </c>
      <c r="I23">
        <v>6.3398000000000003</v>
      </c>
      <c r="J23">
        <v>6.1292999999999997</v>
      </c>
      <c r="K23">
        <v>5.2854000000000001</v>
      </c>
      <c r="L23">
        <v>5.1292999999999997</v>
      </c>
      <c r="M23">
        <v>5</v>
      </c>
      <c r="O23">
        <f>AVERAGE(I23:M23)-AVERAGE(D23:H23)</f>
        <v>0.91996000000000056</v>
      </c>
    </row>
    <row r="24" spans="1:15" x14ac:dyDescent="0.2">
      <c r="A24" t="s">
        <v>23</v>
      </c>
      <c r="B24">
        <v>3.5959999999999999E-2</v>
      </c>
      <c r="C24">
        <v>0.54159999999999997</v>
      </c>
      <c r="D24">
        <v>5.1292999999999997</v>
      </c>
      <c r="E24">
        <v>5.9772999999999996</v>
      </c>
      <c r="F24">
        <v>5.7279</v>
      </c>
      <c r="G24">
        <v>6.0660999999999996</v>
      </c>
      <c r="H24">
        <v>4.7004000000000001</v>
      </c>
      <c r="I24">
        <v>6.3219000000000003</v>
      </c>
      <c r="J24">
        <v>6.7004000000000001</v>
      </c>
      <c r="K24">
        <v>6.375</v>
      </c>
      <c r="L24">
        <v>5.8074000000000003</v>
      </c>
      <c r="M24">
        <v>6.1699000000000002</v>
      </c>
      <c r="O24">
        <f>AVERAGE(I24:M24)-AVERAGE(D24:H24)</f>
        <v>0.75471999999999984</v>
      </c>
    </row>
    <row r="25" spans="1:15" x14ac:dyDescent="0.2">
      <c r="A25" t="s">
        <v>19</v>
      </c>
      <c r="B25">
        <v>3.9620000000000002E-2</v>
      </c>
      <c r="C25">
        <v>0.54159999999999997</v>
      </c>
      <c r="D25">
        <v>4.3922999999999996</v>
      </c>
      <c r="E25">
        <v>5.2095000000000002</v>
      </c>
      <c r="F25">
        <v>5.0875000000000004</v>
      </c>
      <c r="G25">
        <v>5</v>
      </c>
      <c r="H25">
        <v>4.6439000000000004</v>
      </c>
      <c r="I25">
        <v>6.1085000000000003</v>
      </c>
      <c r="J25">
        <v>6.2854000000000001</v>
      </c>
      <c r="K25">
        <v>5.2095000000000002</v>
      </c>
      <c r="L25">
        <v>5.0875000000000004</v>
      </c>
      <c r="M25">
        <v>5.2478999999999996</v>
      </c>
      <c r="O25">
        <f>AVERAGE(I25:M25)-AVERAGE(D25:H25)</f>
        <v>0.7211199999999991</v>
      </c>
    </row>
    <row r="26" spans="1:15" x14ac:dyDescent="0.2">
      <c r="A26" t="s">
        <v>5</v>
      </c>
      <c r="B26">
        <v>1.145E-2</v>
      </c>
      <c r="C26">
        <v>0.51080000000000003</v>
      </c>
      <c r="D26">
        <v>5.3922999999999996</v>
      </c>
      <c r="E26">
        <v>5.9542000000000002</v>
      </c>
      <c r="F26">
        <v>5.8074000000000003</v>
      </c>
      <c r="G26">
        <v>5.9772999999999996</v>
      </c>
      <c r="H26">
        <v>5.7004000000000001</v>
      </c>
      <c r="I26">
        <v>6.6723999999999997</v>
      </c>
      <c r="J26">
        <v>6.8948</v>
      </c>
      <c r="K26">
        <v>6.2095000000000002</v>
      </c>
      <c r="L26">
        <v>6.2854000000000001</v>
      </c>
      <c r="M26">
        <v>5.9772999999999996</v>
      </c>
      <c r="O26">
        <f>AVERAGE(I26:M26)-AVERAGE(D26:H26)</f>
        <v>0.64156000000000013</v>
      </c>
    </row>
    <row r="27" spans="1:15" x14ac:dyDescent="0.2">
      <c r="A27" t="s">
        <v>0</v>
      </c>
      <c r="B27">
        <v>2.1270000000000001E-2</v>
      </c>
      <c r="C27">
        <v>0.51080000000000003</v>
      </c>
      <c r="D27">
        <v>6.1898</v>
      </c>
      <c r="E27">
        <v>5.3575999999999997</v>
      </c>
      <c r="F27">
        <v>6.2667999999999999</v>
      </c>
      <c r="G27">
        <v>5.8579999999999997</v>
      </c>
      <c r="H27">
        <v>5.2854000000000001</v>
      </c>
      <c r="I27">
        <v>6.2287999999999997</v>
      </c>
      <c r="J27">
        <v>6.2478999999999996</v>
      </c>
      <c r="K27">
        <v>6.6864999999999997</v>
      </c>
      <c r="L27">
        <v>6.4919000000000002</v>
      </c>
      <c r="M27">
        <v>6.4593999999999996</v>
      </c>
      <c r="O27">
        <f>AVERAGE(I27:M27)-AVERAGE(D27:H27)</f>
        <v>0.63138000000000005</v>
      </c>
    </row>
    <row r="28" spans="1:15" x14ac:dyDescent="0.2">
      <c r="A28" t="s">
        <v>24</v>
      </c>
      <c r="B28">
        <v>1.6969999999999999E-2</v>
      </c>
      <c r="C28">
        <v>0.51080000000000003</v>
      </c>
      <c r="D28">
        <v>4.4593999999999996</v>
      </c>
      <c r="E28">
        <v>5.2478999999999996</v>
      </c>
      <c r="F28">
        <v>4.9542000000000002</v>
      </c>
      <c r="G28">
        <v>5.3219000000000003</v>
      </c>
      <c r="H28">
        <v>4.9069000000000003</v>
      </c>
      <c r="I28">
        <v>5.8074000000000003</v>
      </c>
      <c r="J28">
        <v>5.7549000000000001</v>
      </c>
      <c r="K28">
        <v>5.7004000000000001</v>
      </c>
      <c r="L28">
        <v>5.0444000000000004</v>
      </c>
      <c r="M28">
        <v>5.7004000000000001</v>
      </c>
      <c r="O28">
        <f>AVERAGE(I28:M28)-AVERAGE(D28:H28)</f>
        <v>0.62343999999999955</v>
      </c>
    </row>
    <row r="29" spans="1:15" x14ac:dyDescent="0.2">
      <c r="A29" t="s">
        <v>16</v>
      </c>
      <c r="B29">
        <v>4.1930000000000002E-2</v>
      </c>
      <c r="C29">
        <v>0.54159999999999997</v>
      </c>
      <c r="D29">
        <v>2.585</v>
      </c>
      <c r="E29">
        <v>3.9068999999999998</v>
      </c>
      <c r="F29">
        <v>2.585</v>
      </c>
      <c r="G29">
        <v>2.585</v>
      </c>
      <c r="H29">
        <v>3.1699000000000002</v>
      </c>
      <c r="I29">
        <v>2</v>
      </c>
      <c r="J29">
        <v>2</v>
      </c>
      <c r="K29">
        <v>3</v>
      </c>
      <c r="L29">
        <v>1.585</v>
      </c>
      <c r="M29">
        <v>2</v>
      </c>
      <c r="O29">
        <f>AVERAGE(I29:M29)-AVERAGE(D29:H29)</f>
        <v>-0.84935999999999989</v>
      </c>
    </row>
    <row r="30" spans="1:15" x14ac:dyDescent="0.2">
      <c r="A30" t="s">
        <v>2</v>
      </c>
      <c r="B30">
        <v>2.538E-2</v>
      </c>
      <c r="C30">
        <v>0.5151</v>
      </c>
      <c r="D30">
        <v>2.3218999999999999</v>
      </c>
      <c r="E30">
        <v>1</v>
      </c>
      <c r="F30">
        <v>1</v>
      </c>
      <c r="G30">
        <v>1.585</v>
      </c>
      <c r="H30">
        <v>1</v>
      </c>
      <c r="I30">
        <v>1</v>
      </c>
      <c r="J30">
        <v>1</v>
      </c>
      <c r="K30">
        <v>0</v>
      </c>
      <c r="L30">
        <v>0</v>
      </c>
      <c r="M30">
        <v>0</v>
      </c>
      <c r="O30">
        <f>AVERAGE(I30:M30)-AVERAGE(D30:H30)</f>
        <v>-0.98137999999999981</v>
      </c>
    </row>
    <row r="31" spans="1:15" x14ac:dyDescent="0.2">
      <c r="A31" t="s">
        <v>13</v>
      </c>
      <c r="B31">
        <v>3.8670000000000003E-2</v>
      </c>
      <c r="C31">
        <v>0.54159999999999997</v>
      </c>
      <c r="D31">
        <v>6.0660999999999996</v>
      </c>
      <c r="E31">
        <v>5.7549000000000001</v>
      </c>
      <c r="F31">
        <v>5.1699000000000002</v>
      </c>
      <c r="G31">
        <v>5.2095000000000002</v>
      </c>
      <c r="H31">
        <v>6.6439000000000004</v>
      </c>
      <c r="I31">
        <v>5.3219000000000003</v>
      </c>
      <c r="J31">
        <v>5.2095000000000002</v>
      </c>
      <c r="K31">
        <v>4.585</v>
      </c>
      <c r="L31">
        <v>4.9069000000000003</v>
      </c>
      <c r="M31">
        <v>3.4594</v>
      </c>
      <c r="O31">
        <f>AVERAGE(I31:M31)-AVERAGE(D31:H31)</f>
        <v>-1.0723200000000004</v>
      </c>
    </row>
    <row r="32" spans="1:15" x14ac:dyDescent="0.2">
      <c r="A32" t="s">
        <v>26</v>
      </c>
      <c r="B32">
        <v>1.6760000000000001E-2</v>
      </c>
      <c r="C32">
        <v>0.51080000000000003</v>
      </c>
      <c r="D32">
        <v>3.4594</v>
      </c>
      <c r="E32">
        <v>3.3218999999999999</v>
      </c>
      <c r="F32">
        <v>3.3218999999999999</v>
      </c>
      <c r="G32">
        <v>3.585</v>
      </c>
      <c r="H32">
        <v>3.4594</v>
      </c>
      <c r="I32">
        <v>2.585</v>
      </c>
      <c r="J32">
        <v>3.1699000000000002</v>
      </c>
      <c r="K32">
        <v>2.3218999999999999</v>
      </c>
      <c r="L32">
        <v>1</v>
      </c>
      <c r="M32">
        <v>2.585</v>
      </c>
      <c r="O32">
        <f>AVERAGE(I32:M32)-AVERAGE(D32:H32)</f>
        <v>-1.0971599999999992</v>
      </c>
    </row>
    <row r="33" spans="1:15" x14ac:dyDescent="0.2">
      <c r="A33" t="s">
        <v>29</v>
      </c>
      <c r="B33">
        <v>4.3090000000000003E-3</v>
      </c>
      <c r="C33">
        <v>0.51080000000000003</v>
      </c>
      <c r="D33">
        <v>1.585</v>
      </c>
      <c r="E33">
        <v>1</v>
      </c>
      <c r="F33">
        <v>1.585</v>
      </c>
      <c r="G33">
        <v>2</v>
      </c>
      <c r="H33">
        <v>1.585</v>
      </c>
      <c r="I33">
        <v>1</v>
      </c>
      <c r="J33">
        <v>0</v>
      </c>
      <c r="K33">
        <v>1</v>
      </c>
      <c r="L33">
        <v>0</v>
      </c>
      <c r="M33">
        <v>0</v>
      </c>
      <c r="O33">
        <f>AVERAGE(I33:M33)-AVERAGE(D33:H33)</f>
        <v>-1.1509999999999998</v>
      </c>
    </row>
    <row r="34" spans="1:15" x14ac:dyDescent="0.2">
      <c r="A34" t="s">
        <v>15</v>
      </c>
      <c r="B34">
        <v>4.0030000000000003E-2</v>
      </c>
      <c r="C34">
        <v>0.54159999999999997</v>
      </c>
      <c r="D34">
        <v>3.1699000000000002</v>
      </c>
      <c r="E34">
        <v>1.585</v>
      </c>
      <c r="F34">
        <v>1.585</v>
      </c>
      <c r="G34">
        <v>1.585</v>
      </c>
      <c r="H34">
        <v>2</v>
      </c>
      <c r="I34">
        <v>1</v>
      </c>
      <c r="J34">
        <v>0</v>
      </c>
      <c r="K34">
        <v>1</v>
      </c>
      <c r="L34">
        <v>2</v>
      </c>
      <c r="M34">
        <v>0</v>
      </c>
      <c r="O34">
        <f>AVERAGE(I34:M34)-AVERAGE(D34:H34)</f>
        <v>-1.1849800000000001</v>
      </c>
    </row>
    <row r="35" spans="1:15" x14ac:dyDescent="0.2">
      <c r="A35" t="s">
        <v>22</v>
      </c>
      <c r="B35">
        <v>3.7850000000000002E-3</v>
      </c>
      <c r="C35">
        <v>0.51080000000000003</v>
      </c>
      <c r="D35">
        <v>2</v>
      </c>
      <c r="E35">
        <v>2</v>
      </c>
      <c r="F35">
        <v>1</v>
      </c>
      <c r="G35">
        <v>1.585</v>
      </c>
      <c r="H35">
        <v>1.585</v>
      </c>
      <c r="I35">
        <v>1</v>
      </c>
      <c r="J35">
        <v>0</v>
      </c>
      <c r="K35">
        <v>0</v>
      </c>
      <c r="L35">
        <v>0</v>
      </c>
      <c r="M35">
        <v>1</v>
      </c>
      <c r="O35">
        <f>AVERAGE(I35:M35)-AVERAGE(D35:H35)</f>
        <v>-1.234</v>
      </c>
    </row>
    <row r="36" spans="1:15" x14ac:dyDescent="0.2">
      <c r="A36" t="s">
        <v>42</v>
      </c>
      <c r="B36">
        <v>4.2259999999999999E-2</v>
      </c>
      <c r="C36">
        <v>0.54159999999999997</v>
      </c>
      <c r="D36">
        <v>2.8073999999999999</v>
      </c>
      <c r="E36">
        <v>2.3218999999999999</v>
      </c>
      <c r="F36">
        <v>1</v>
      </c>
      <c r="G36">
        <v>2.8073999999999999</v>
      </c>
      <c r="H36">
        <v>2</v>
      </c>
      <c r="I36">
        <v>0</v>
      </c>
      <c r="J36">
        <v>2</v>
      </c>
      <c r="K36">
        <v>0</v>
      </c>
      <c r="L36">
        <v>1.585</v>
      </c>
      <c r="M36">
        <v>1</v>
      </c>
      <c r="O36">
        <f>AVERAGE(I36:M36)-AVERAGE(D36:H36)</f>
        <v>-1.2703399999999998</v>
      </c>
    </row>
    <row r="37" spans="1:15" x14ac:dyDescent="0.2">
      <c r="A37" t="s">
        <v>40</v>
      </c>
      <c r="B37">
        <v>1.469E-2</v>
      </c>
      <c r="C37">
        <v>0.51080000000000003</v>
      </c>
      <c r="D37">
        <v>3</v>
      </c>
      <c r="E37">
        <v>4.1699000000000002</v>
      </c>
      <c r="F37">
        <v>3.3218999999999999</v>
      </c>
      <c r="G37">
        <v>2.8073999999999999</v>
      </c>
      <c r="H37">
        <v>4.2478999999999996</v>
      </c>
      <c r="I37">
        <v>3.1699000000000002</v>
      </c>
      <c r="J37">
        <v>2</v>
      </c>
      <c r="K37">
        <v>2.585</v>
      </c>
      <c r="L37">
        <v>1.585</v>
      </c>
      <c r="M37">
        <v>1.585</v>
      </c>
      <c r="O37">
        <f>AVERAGE(I37:M37)-AVERAGE(D37:H37)</f>
        <v>-1.3244399999999996</v>
      </c>
    </row>
    <row r="38" spans="1:15" x14ac:dyDescent="0.2">
      <c r="A38" t="s">
        <v>25</v>
      </c>
      <c r="B38">
        <v>1.115E-2</v>
      </c>
      <c r="C38">
        <v>0.51080000000000003</v>
      </c>
      <c r="D38">
        <v>3.9068999999999998</v>
      </c>
      <c r="E38">
        <v>4</v>
      </c>
      <c r="F38">
        <v>3.3218999999999999</v>
      </c>
      <c r="G38">
        <v>3.4594</v>
      </c>
      <c r="H38">
        <v>4</v>
      </c>
      <c r="I38">
        <v>2.3218999999999999</v>
      </c>
      <c r="J38">
        <v>2.3218999999999999</v>
      </c>
      <c r="K38">
        <v>3.8073999999999999</v>
      </c>
      <c r="L38">
        <v>1.585</v>
      </c>
      <c r="M38">
        <v>1.585</v>
      </c>
      <c r="O38">
        <f>AVERAGE(I38:M38)-AVERAGE(D38:H38)</f>
        <v>-1.4133999999999998</v>
      </c>
    </row>
    <row r="39" spans="1:15" x14ac:dyDescent="0.2">
      <c r="A39" t="s">
        <v>33</v>
      </c>
      <c r="B39">
        <v>4.5449999999999997E-2</v>
      </c>
      <c r="C39">
        <v>0.54159999999999997</v>
      </c>
      <c r="D39">
        <v>2.3218999999999999</v>
      </c>
      <c r="E39">
        <v>2.585</v>
      </c>
      <c r="F39">
        <v>0</v>
      </c>
      <c r="G39">
        <v>2.8073999999999999</v>
      </c>
      <c r="H39">
        <v>2</v>
      </c>
      <c r="I39">
        <v>0</v>
      </c>
      <c r="J39">
        <v>0</v>
      </c>
      <c r="K39">
        <v>1</v>
      </c>
      <c r="L39">
        <v>0</v>
      </c>
      <c r="M39">
        <v>1.585</v>
      </c>
      <c r="O39">
        <f>AVERAGE(I39:M39)-AVERAGE(D39:H39)</f>
        <v>-1.4258600000000001</v>
      </c>
    </row>
    <row r="40" spans="1:15" x14ac:dyDescent="0.2">
      <c r="A40" t="s">
        <v>20</v>
      </c>
      <c r="B40">
        <v>1.4030000000000001E-2</v>
      </c>
      <c r="C40">
        <v>0.51080000000000003</v>
      </c>
      <c r="D40">
        <v>1</v>
      </c>
      <c r="E40">
        <v>2</v>
      </c>
      <c r="F40">
        <v>2.8073999999999999</v>
      </c>
      <c r="G40">
        <v>1.585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O40">
        <f>AVERAGE(I40:M40)-AVERAGE(D40:H40)</f>
        <v>-1.4784799999999998</v>
      </c>
    </row>
    <row r="41" spans="1:15" x14ac:dyDescent="0.2">
      <c r="A41" t="s">
        <v>14</v>
      </c>
      <c r="B41">
        <v>1.9859999999999999E-2</v>
      </c>
      <c r="C41">
        <v>0.51080000000000003</v>
      </c>
      <c r="D41">
        <v>2.3218999999999999</v>
      </c>
      <c r="E41">
        <v>4.4593999999999996</v>
      </c>
      <c r="F41">
        <v>2.585</v>
      </c>
      <c r="G41">
        <v>2.8073999999999999</v>
      </c>
      <c r="H41">
        <v>3.8073999999999999</v>
      </c>
      <c r="I41">
        <v>1</v>
      </c>
      <c r="J41">
        <v>2</v>
      </c>
      <c r="K41">
        <v>2</v>
      </c>
      <c r="L41">
        <v>2.585</v>
      </c>
      <c r="M41">
        <v>1</v>
      </c>
      <c r="O41">
        <f>AVERAGE(I41:M41)-AVERAGE(D41:H41)</f>
        <v>-1.4792199999999993</v>
      </c>
    </row>
    <row r="42" spans="1:15" x14ac:dyDescent="0.2">
      <c r="A42" t="s">
        <v>27</v>
      </c>
      <c r="B42">
        <v>2.758E-2</v>
      </c>
      <c r="C42">
        <v>0.52910000000000001</v>
      </c>
      <c r="D42">
        <v>1</v>
      </c>
      <c r="E42">
        <v>2.3218999999999999</v>
      </c>
      <c r="F42">
        <v>0</v>
      </c>
      <c r="G42">
        <v>1</v>
      </c>
      <c r="H42">
        <v>3.1699000000000002</v>
      </c>
      <c r="I42">
        <v>0</v>
      </c>
      <c r="J42">
        <v>0</v>
      </c>
      <c r="K42">
        <v>0</v>
      </c>
      <c r="L42">
        <v>0</v>
      </c>
      <c r="M42">
        <v>0</v>
      </c>
      <c r="O42">
        <f>AVERAGE(I42:M42)-AVERAGE(D42:H42)</f>
        <v>-1.4983599999999999</v>
      </c>
    </row>
    <row r="43" spans="1:15" x14ac:dyDescent="0.2">
      <c r="A43" t="s">
        <v>37</v>
      </c>
      <c r="B43">
        <v>1.1990000000000001E-2</v>
      </c>
      <c r="C43">
        <v>0.51080000000000003</v>
      </c>
      <c r="D43">
        <v>2.3218999999999999</v>
      </c>
      <c r="E43">
        <v>2.8073999999999999</v>
      </c>
      <c r="F43">
        <v>1</v>
      </c>
      <c r="G43">
        <v>0</v>
      </c>
      <c r="H43">
        <v>2</v>
      </c>
      <c r="I43">
        <v>0</v>
      </c>
      <c r="J43">
        <v>0</v>
      </c>
      <c r="K43">
        <v>0</v>
      </c>
      <c r="L43">
        <v>0</v>
      </c>
      <c r="M43">
        <v>0</v>
      </c>
      <c r="O43">
        <f>AVERAGE(I43:M43)-AVERAGE(D43:H43)</f>
        <v>-1.6258600000000001</v>
      </c>
    </row>
    <row r="44" spans="1:15" x14ac:dyDescent="0.2">
      <c r="A44" t="s">
        <v>4</v>
      </c>
      <c r="B44">
        <v>3.1640000000000001E-3</v>
      </c>
      <c r="C44">
        <v>0.51080000000000003</v>
      </c>
      <c r="D44">
        <v>3.585</v>
      </c>
      <c r="E44">
        <v>4.3219000000000003</v>
      </c>
      <c r="F44">
        <v>3.4594</v>
      </c>
      <c r="G44">
        <v>4</v>
      </c>
      <c r="H44">
        <v>3.3218999999999999</v>
      </c>
      <c r="I44">
        <v>2.8073999999999999</v>
      </c>
      <c r="J44">
        <v>2.3218999999999999</v>
      </c>
      <c r="K44">
        <v>1.585</v>
      </c>
      <c r="L44">
        <v>1</v>
      </c>
      <c r="M44">
        <v>0</v>
      </c>
      <c r="O44">
        <f>AVERAGE(I44:M44)-AVERAGE(D44:H44)</f>
        <v>-2.1947800000000006</v>
      </c>
    </row>
    <row r="45" spans="1:15" x14ac:dyDescent="0.2">
      <c r="A45" t="s">
        <v>8</v>
      </c>
      <c r="B45">
        <v>2.8000000000000001E-2</v>
      </c>
      <c r="C45">
        <v>0.52910000000000001</v>
      </c>
      <c r="D45">
        <v>4.9542000000000002</v>
      </c>
      <c r="E45">
        <v>5.1292999999999997</v>
      </c>
      <c r="F45">
        <v>3.3218999999999999</v>
      </c>
      <c r="G45">
        <v>2.3218999999999999</v>
      </c>
      <c r="H45">
        <v>5.0444000000000004</v>
      </c>
      <c r="I45">
        <v>2</v>
      </c>
      <c r="J45">
        <v>0</v>
      </c>
      <c r="K45">
        <v>3.9068999999999998</v>
      </c>
      <c r="L45">
        <v>0</v>
      </c>
      <c r="M45">
        <v>2.3218999999999999</v>
      </c>
      <c r="O45">
        <f>AVERAGE(I45:M45)-AVERAGE(D45:H45)</f>
        <v>-2.5085799999999994</v>
      </c>
    </row>
  </sheetData>
  <sortState xmlns:xlrd2="http://schemas.microsoft.com/office/spreadsheetml/2017/richdata2" ref="A2:O45">
    <sortCondition descending="1" ref="O2:O45"/>
  </sortState>
  <conditionalFormatting sqref="O2:O45">
    <cfRule type="colorScale" priority="1">
      <colorScale>
        <cfvo type="min"/>
        <cfvo type="max"/>
        <color theme="2" tint="-9.9978637043366805E-2"/>
        <color rgb="FF00B0F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Faundez</dc:creator>
  <cp:lastModifiedBy>Victor Faundez</cp:lastModifiedBy>
  <dcterms:created xsi:type="dcterms:W3CDTF">2021-11-03T15:26:45Z</dcterms:created>
  <dcterms:modified xsi:type="dcterms:W3CDTF">2021-11-03T15:29:25Z</dcterms:modified>
</cp:coreProperties>
</file>